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4" uniqueCount="24">
  <si>
    <t xml:space="preserve">sce (lower limit 172bp)</t>
  </si>
  <si>
    <t xml:space="preserve">SHORT Odds ratio</t>
  </si>
  <si>
    <t xml:space="preserve">SHORT pvalue</t>
  </si>
  <si>
    <t xml:space="preserve">LONG Odds ratio</t>
  </si>
  <si>
    <t xml:space="preserve">LONG pvalue</t>
  </si>
  <si>
    <t xml:space="preserve">All-BI</t>
  </si>
  <si>
    <t xml:space="preserve">All-CON</t>
  </si>
  <si>
    <t xml:space="preserve">All-UNI</t>
  </si>
  <si>
    <t xml:space="preserve">Young-BI</t>
  </si>
  <si>
    <t xml:space="preserve">Young-CON</t>
  </si>
  <si>
    <t xml:space="preserve">Young-UNI</t>
  </si>
  <si>
    <t xml:space="preserve">Old-BI</t>
  </si>
  <si>
    <t xml:space="preserve">Old-CON</t>
  </si>
  <si>
    <t xml:space="preserve">Old-UNI</t>
  </si>
  <si>
    <t xml:space="preserve">ago (78bp)</t>
  </si>
  <si>
    <t xml:space="preserve">cgl (206bp)</t>
  </si>
  <si>
    <t xml:space="preserve">kla (199bp)</t>
  </si>
  <si>
    <t xml:space="preserve">kpo (255bp)</t>
  </si>
  <si>
    <t xml:space="preserve">kth (84bp)</t>
  </si>
  <si>
    <t xml:space="preserve">kwa (88bp)</t>
  </si>
  <si>
    <t xml:space="preserve">sba (173bp)</t>
  </si>
  <si>
    <t xml:space="preserve">sca (122bp)</t>
  </si>
  <si>
    <t xml:space="preserve">skl (95bp)</t>
  </si>
  <si>
    <t xml:space="preserve">zro (100bp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1">
    <dxf>
      <font>
        <name val="Calibri"/>
        <family val="2"/>
        <color rgb="FF900000"/>
        <sz val="11"/>
      </font>
      <fill>
        <patternFill>
          <bgColor rgb="FFFF99CC"/>
        </patternFill>
      </fill>
    </dxf>
    <dxf>
      <font>
        <name val="Calibri"/>
        <family val="2"/>
        <color rgb="FF900000"/>
        <sz val="11"/>
      </font>
      <fill>
        <patternFill>
          <bgColor rgb="FFFF99CC"/>
        </patternFill>
      </fill>
    </dxf>
    <dxf>
      <font>
        <name val="Calibri"/>
        <family val="2"/>
        <color rgb="FF900000"/>
        <sz val="11"/>
      </font>
      <fill>
        <patternFill>
          <bgColor rgb="FFFF99CC"/>
        </patternFill>
      </fill>
    </dxf>
    <dxf>
      <font>
        <name val="Calibri"/>
        <family val="2"/>
        <color rgb="FF900000"/>
        <sz val="11"/>
      </font>
      <fill>
        <patternFill>
          <bgColor rgb="FFFF99CC"/>
        </patternFill>
      </fill>
    </dxf>
    <dxf>
      <font>
        <name val="Calibri"/>
        <family val="2"/>
        <color rgb="FF900000"/>
        <sz val="11"/>
      </font>
      <fill>
        <patternFill>
          <bgColor rgb="FFFF99CC"/>
        </patternFill>
      </fill>
    </dxf>
    <dxf>
      <font>
        <name val="Calibri"/>
        <family val="2"/>
        <color rgb="FF900000"/>
        <sz val="11"/>
      </font>
      <fill>
        <patternFill>
          <bgColor rgb="FFFF99CC"/>
        </patternFill>
      </fill>
    </dxf>
    <dxf>
      <font>
        <name val="Calibri"/>
        <family val="2"/>
        <color rgb="FF900000"/>
        <sz val="11"/>
      </font>
      <fill>
        <patternFill>
          <bgColor rgb="FFFF99CC"/>
        </patternFill>
      </fill>
    </dxf>
    <dxf>
      <font>
        <name val="Calibri"/>
        <family val="2"/>
        <color rgb="FF90000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6411"/>
        <sz val="11"/>
      </font>
      <fill>
        <patternFill>
          <bgColor rgb="FFCCFF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1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8" activeCellId="0" sqref="J8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28.14"/>
    <col collapsed="false" customWidth="true" hidden="false" outlineLevel="0" max="2" min="2" style="0" width="16.42"/>
    <col collapsed="false" customWidth="true" hidden="false" outlineLevel="0" max="3" min="3" style="0" width="13.41"/>
    <col collapsed="false" customWidth="true" hidden="false" outlineLevel="0" max="4" min="4" style="0" width="15.7"/>
    <col collapsed="false" customWidth="true" hidden="false" outlineLevel="0" max="5" min="5" style="0" width="12.42"/>
  </cols>
  <sheetData>
    <row r="2" customFormat="false" ht="15" hidden="false" customHeight="false" outlineLevel="0" collapsed="false">
      <c r="A2" s="0" t="s">
        <v>0</v>
      </c>
    </row>
    <row r="3" customFormat="false" ht="15" hidden="false" customHeight="false" outlineLevel="0" collapsed="false">
      <c r="B3" s="0" t="s">
        <v>1</v>
      </c>
      <c r="C3" s="1" t="s">
        <v>2</v>
      </c>
      <c r="D3" s="0" t="s">
        <v>3</v>
      </c>
      <c r="E3" s="1" t="s">
        <v>4</v>
      </c>
    </row>
    <row r="4" customFormat="false" ht="15" hidden="false" customHeight="false" outlineLevel="0" collapsed="false">
      <c r="A4" s="0" t="s">
        <v>5</v>
      </c>
      <c r="B4" s="0" t="n">
        <v>0.332499242526425</v>
      </c>
      <c r="C4" s="2" t="n">
        <v>3.43370219272408E-013</v>
      </c>
      <c r="D4" s="0" t="n">
        <v>1.1858307252735</v>
      </c>
      <c r="E4" s="0" t="n">
        <v>0.000664502431650127</v>
      </c>
    </row>
    <row r="5" customFormat="false" ht="15" hidden="false" customHeight="false" outlineLevel="0" collapsed="false">
      <c r="A5" s="0" t="s">
        <v>6</v>
      </c>
      <c r="B5" s="0" t="n">
        <v>6.49901457662838</v>
      </c>
      <c r="C5" s="2" t="n">
        <v>6.72969723258743E-059</v>
      </c>
      <c r="D5" s="0" t="n">
        <v>0.742357131807138</v>
      </c>
      <c r="E5" s="2" t="n">
        <v>1.96652578866055E-008</v>
      </c>
    </row>
    <row r="6" customFormat="false" ht="15" hidden="false" customHeight="false" outlineLevel="0" collapsed="false">
      <c r="A6" s="0" t="s">
        <v>7</v>
      </c>
      <c r="B6" s="0" t="n">
        <v>0.275420906366366</v>
      </c>
      <c r="C6" s="2" t="n">
        <v>9.04106895107734E-028</v>
      </c>
      <c r="D6" s="0" t="n">
        <v>1.07614221622329</v>
      </c>
      <c r="E6" s="0" t="n">
        <v>0.0993606694902753</v>
      </c>
    </row>
    <row r="7" customFormat="false" ht="15" hidden="false" customHeight="false" outlineLevel="0" collapsed="false">
      <c r="A7" s="0" t="s">
        <v>8</v>
      </c>
      <c r="B7" s="0" t="n">
        <v>1</v>
      </c>
      <c r="C7" s="0" t="n">
        <v>1</v>
      </c>
      <c r="D7" s="0" t="n">
        <v>1.16478672457067</v>
      </c>
      <c r="E7" s="0" t="n">
        <v>0.175738900220419</v>
      </c>
    </row>
    <row r="8" customFormat="false" ht="15" hidden="false" customHeight="false" outlineLevel="0" collapsed="false">
      <c r="A8" s="0" t="s">
        <v>9</v>
      </c>
      <c r="B8" s="0" t="n">
        <v>1.06006450967584</v>
      </c>
      <c r="C8" s="0" t="n">
        <v>0.903780781471426</v>
      </c>
      <c r="D8" s="0" t="n">
        <v>0.759712230120064</v>
      </c>
      <c r="E8" s="0" t="n">
        <v>0.0190945735020179</v>
      </c>
    </row>
    <row r="9" customFormat="false" ht="15" hidden="false" customHeight="false" outlineLevel="0" collapsed="false">
      <c r="A9" s="0" t="s">
        <v>10</v>
      </c>
      <c r="B9" s="0" t="n">
        <v>0.935322503173029</v>
      </c>
      <c r="C9" s="0" t="n">
        <v>0.832597231178504</v>
      </c>
      <c r="D9" s="0" t="n">
        <v>1.07096644490228</v>
      </c>
      <c r="E9" s="0" t="n">
        <v>0.503226195049637</v>
      </c>
    </row>
    <row r="10" customFormat="false" ht="15" hidden="false" customHeight="false" outlineLevel="0" collapsed="false">
      <c r="A10" s="0" t="s">
        <v>11</v>
      </c>
      <c r="B10" s="0" t="n">
        <v>0.140761353416361</v>
      </c>
      <c r="C10" s="2" t="n">
        <v>7.655047807721E-021</v>
      </c>
      <c r="D10" s="0" t="n">
        <v>1.19147590744471</v>
      </c>
      <c r="E10" s="0" t="n">
        <v>0.00191181559163646</v>
      </c>
    </row>
    <row r="11" customFormat="false" ht="15" hidden="false" customHeight="false" outlineLevel="0" collapsed="false">
      <c r="A11" s="0" t="s">
        <v>12</v>
      </c>
      <c r="B11" s="0" t="n">
        <v>15.4722522682073</v>
      </c>
      <c r="C11" s="2" t="n">
        <v>1.83374196056913E-081</v>
      </c>
      <c r="D11" s="0" t="n">
        <v>0.7377657167985</v>
      </c>
      <c r="E11" s="2" t="n">
        <v>3.77426387679384E-007</v>
      </c>
    </row>
    <row r="12" customFormat="false" ht="15" hidden="false" customHeight="false" outlineLevel="0" collapsed="false">
      <c r="A12" s="0" t="s">
        <v>13</v>
      </c>
      <c r="B12" s="0" t="n">
        <v>0.134168146404958</v>
      </c>
      <c r="C12" s="2" t="n">
        <v>4.5238193713394E-040</v>
      </c>
      <c r="D12" s="0" t="n">
        <v>1.07752035266701</v>
      </c>
      <c r="E12" s="0" t="n">
        <v>0.137714007795175</v>
      </c>
    </row>
    <row r="14" customFormat="false" ht="15" hidden="false" customHeight="false" outlineLevel="0" collapsed="false">
      <c r="A14" s="0" t="s">
        <v>14</v>
      </c>
    </row>
    <row r="15" customFormat="false" ht="15" hidden="false" customHeight="false" outlineLevel="0" collapsed="false">
      <c r="B15" s="0" t="s">
        <v>1</v>
      </c>
      <c r="C15" s="1" t="s">
        <v>2</v>
      </c>
      <c r="D15" s="0" t="s">
        <v>3</v>
      </c>
      <c r="E15" s="1" t="s">
        <v>4</v>
      </c>
    </row>
    <row r="16" customFormat="false" ht="15" hidden="false" customHeight="false" outlineLevel="0" collapsed="false">
      <c r="A16" s="0" t="s">
        <v>5</v>
      </c>
      <c r="B16" s="0" t="n">
        <v>0.183250252834285</v>
      </c>
      <c r="C16" s="2" t="n">
        <v>5.1669968514026E-018</v>
      </c>
      <c r="D16" s="0" t="n">
        <v>1.31833133154427</v>
      </c>
      <c r="E16" s="2" t="n">
        <v>3.33251563827164E-008</v>
      </c>
    </row>
    <row r="17" customFormat="false" ht="15" hidden="false" customHeight="false" outlineLevel="0" collapsed="false">
      <c r="A17" s="0" t="s">
        <v>6</v>
      </c>
      <c r="B17" s="0" t="n">
        <v>13.6132199028036</v>
      </c>
      <c r="C17" s="2" t="n">
        <v>2.94413661721346E-077</v>
      </c>
      <c r="D17" s="0" t="n">
        <v>0.821848187501185</v>
      </c>
      <c r="E17" s="0" t="n">
        <v>0.000222900502850429</v>
      </c>
    </row>
    <row r="18" customFormat="false" ht="15" hidden="false" customHeight="false" outlineLevel="0" collapsed="false">
      <c r="A18" s="0" t="s">
        <v>7</v>
      </c>
      <c r="B18" s="0" t="n">
        <v>0.138614434376546</v>
      </c>
      <c r="C18" s="2" t="n">
        <v>5.94819250033044E-040</v>
      </c>
      <c r="D18" s="0" t="n">
        <v>0.922793410657154</v>
      </c>
      <c r="E18" s="0" t="n">
        <v>0.0747983065588131</v>
      </c>
    </row>
    <row r="19" customFormat="false" ht="15" hidden="false" customHeight="false" outlineLevel="0" collapsed="false">
      <c r="A19" s="0" t="s">
        <v>8</v>
      </c>
      <c r="B19" s="0" t="n">
        <v>0.501631812248349</v>
      </c>
      <c r="C19" s="0" t="n">
        <v>0.232935493483811</v>
      </c>
      <c r="D19" s="0" t="n">
        <v>1.47296963069981</v>
      </c>
      <c r="E19" s="0" t="n">
        <v>0.000812627931260778</v>
      </c>
    </row>
    <row r="20" customFormat="false" ht="15" hidden="false" customHeight="false" outlineLevel="0" collapsed="false">
      <c r="A20" s="0" t="s">
        <v>9</v>
      </c>
      <c r="B20" s="0" t="n">
        <v>4.32958745916197</v>
      </c>
      <c r="C20" s="0" t="n">
        <v>0.000461316265651718</v>
      </c>
      <c r="D20" s="0" t="n">
        <v>0.670089757978751</v>
      </c>
      <c r="E20" s="0" t="n">
        <v>0.00176180361489901</v>
      </c>
    </row>
    <row r="21" customFormat="false" ht="15" hidden="false" customHeight="false" outlineLevel="0" collapsed="false">
      <c r="A21" s="0" t="s">
        <v>10</v>
      </c>
      <c r="B21" s="0" t="n">
        <v>0.332751972702127</v>
      </c>
      <c r="C21" s="0" t="n">
        <v>0.0103254866336138</v>
      </c>
      <c r="D21" s="0" t="n">
        <v>0.953548020567435</v>
      </c>
      <c r="E21" s="0" t="n">
        <v>0.68071635225723</v>
      </c>
    </row>
    <row r="22" customFormat="false" ht="15" hidden="false" customHeight="false" outlineLevel="0" collapsed="false">
      <c r="A22" s="0" t="s">
        <v>11</v>
      </c>
      <c r="B22" s="0" t="n">
        <v>0.147736236030825</v>
      </c>
      <c r="C22" s="2" t="n">
        <v>1.47841337536891E-018</v>
      </c>
      <c r="D22" s="0" t="n">
        <v>1.28200013089539</v>
      </c>
      <c r="E22" s="2" t="n">
        <v>8.34891268308342E-006</v>
      </c>
    </row>
    <row r="23" customFormat="false" ht="15" hidden="false" customHeight="false" outlineLevel="0" collapsed="false">
      <c r="A23" s="0" t="s">
        <v>12</v>
      </c>
      <c r="B23" s="0" t="n">
        <v>16.6006601134869</v>
      </c>
      <c r="C23" s="2" t="n">
        <v>1.19891112356481E-076</v>
      </c>
      <c r="D23" s="0" t="n">
        <v>0.857307903002379</v>
      </c>
      <c r="E23" s="0" t="n">
        <v>0.00886658335154197</v>
      </c>
    </row>
    <row r="24" customFormat="false" ht="15" hidden="false" customHeight="false" outlineLevel="0" collapsed="false">
      <c r="A24" s="0" t="s">
        <v>13</v>
      </c>
      <c r="B24" s="0" t="n">
        <v>0.117296159137652</v>
      </c>
      <c r="C24" s="2" t="n">
        <v>7.87495392055421E-040</v>
      </c>
      <c r="D24" s="0" t="n">
        <v>0.915851754719397</v>
      </c>
      <c r="E24" s="0" t="n">
        <v>0.0793920668610992</v>
      </c>
    </row>
    <row r="26" customFormat="false" ht="15" hidden="false" customHeight="false" outlineLevel="0" collapsed="false">
      <c r="A26" s="0" t="s">
        <v>15</v>
      </c>
    </row>
    <row r="27" customFormat="false" ht="15" hidden="false" customHeight="false" outlineLevel="0" collapsed="false">
      <c r="B27" s="0" t="s">
        <v>1</v>
      </c>
      <c r="C27" s="1" t="s">
        <v>2</v>
      </c>
      <c r="D27" s="0" t="s">
        <v>3</v>
      </c>
      <c r="E27" s="1" t="s">
        <v>4</v>
      </c>
    </row>
    <row r="28" customFormat="false" ht="15" hidden="false" customHeight="false" outlineLevel="0" collapsed="false">
      <c r="A28" s="0" t="s">
        <v>5</v>
      </c>
      <c r="B28" s="0" t="n">
        <v>0.217934500500219</v>
      </c>
      <c r="C28" s="2" t="n">
        <v>1.46653468020349E-016</v>
      </c>
      <c r="D28" s="0" t="n">
        <v>1.2227081658133</v>
      </c>
      <c r="E28" s="2" t="n">
        <v>2.22617118732163E-005</v>
      </c>
    </row>
    <row r="29" customFormat="false" ht="15" hidden="false" customHeight="false" outlineLevel="0" collapsed="false">
      <c r="A29" s="0" t="s">
        <v>6</v>
      </c>
      <c r="B29" s="0" t="n">
        <v>21.7479149442159</v>
      </c>
      <c r="C29" s="2" t="n">
        <v>1.33192012737892E-102</v>
      </c>
      <c r="D29" s="0" t="n">
        <v>0.724366213506878</v>
      </c>
      <c r="E29" s="2" t="n">
        <v>1.91784336243679E-010</v>
      </c>
    </row>
    <row r="30" customFormat="false" ht="15" hidden="false" customHeight="false" outlineLevel="0" collapsed="false">
      <c r="A30" s="0" t="s">
        <v>7</v>
      </c>
      <c r="B30" s="0" t="n">
        <v>0.0556245002329425</v>
      </c>
      <c r="C30" s="2" t="n">
        <v>4.84713422928208E-066</v>
      </c>
      <c r="D30" s="0" t="n">
        <v>1.06499433728529</v>
      </c>
      <c r="E30" s="0" t="n">
        <v>0.137582418879339</v>
      </c>
    </row>
    <row r="31" customFormat="false" ht="15" hidden="false" customHeight="false" outlineLevel="0" collapsed="false">
      <c r="A31" s="0" t="s">
        <v>8</v>
      </c>
      <c r="B31" s="0" t="n">
        <v>0.459527629531012</v>
      </c>
      <c r="C31" s="0" t="n">
        <v>0.0202391252552401</v>
      </c>
      <c r="D31" s="0" t="n">
        <v>1.2662686349472</v>
      </c>
      <c r="E31" s="0" t="n">
        <v>0.00293441100227383</v>
      </c>
    </row>
    <row r="32" customFormat="false" ht="15" hidden="false" customHeight="false" outlineLevel="0" collapsed="false">
      <c r="A32" s="0" t="s">
        <v>9</v>
      </c>
      <c r="B32" s="0" t="n">
        <v>7.54539487045085</v>
      </c>
      <c r="C32" s="2" t="n">
        <v>8.40670750784278E-015</v>
      </c>
      <c r="D32" s="0" t="n">
        <v>0.677985773612071</v>
      </c>
      <c r="E32" s="2" t="n">
        <v>5.84492964593869E-006</v>
      </c>
    </row>
    <row r="33" customFormat="false" ht="15" hidden="false" customHeight="false" outlineLevel="0" collapsed="false">
      <c r="A33" s="0" t="s">
        <v>10</v>
      </c>
      <c r="B33" s="0" t="n">
        <v>0.184911079348003</v>
      </c>
      <c r="C33" s="2" t="n">
        <v>1.53666171049494E-009</v>
      </c>
      <c r="D33" s="0" t="n">
        <v>1.08093321324669</v>
      </c>
      <c r="E33" s="0" t="n">
        <v>0.279645061843167</v>
      </c>
    </row>
    <row r="34" customFormat="false" ht="15" hidden="false" customHeight="false" outlineLevel="0" collapsed="false">
      <c r="A34" s="0" t="s">
        <v>11</v>
      </c>
      <c r="B34" s="0" t="n">
        <v>0.144917642454004</v>
      </c>
      <c r="C34" s="2" t="n">
        <v>1.45270882117666E-016</v>
      </c>
      <c r="D34" s="0" t="n">
        <v>1.20079167730502</v>
      </c>
      <c r="E34" s="0" t="n">
        <v>0.00214619493779622</v>
      </c>
    </row>
    <row r="35" customFormat="false" ht="15" hidden="false" customHeight="false" outlineLevel="0" collapsed="false">
      <c r="A35" s="0" t="s">
        <v>12</v>
      </c>
      <c r="B35" s="0" t="n">
        <v>44.240553467663</v>
      </c>
      <c r="C35" s="2" t="n">
        <v>3.59040430044478E-096</v>
      </c>
      <c r="D35" s="0" t="n">
        <v>0.752306492846982</v>
      </c>
      <c r="E35" s="2" t="n">
        <v>6.55132932502864E-006</v>
      </c>
    </row>
    <row r="36" customFormat="false" ht="15" hidden="false" customHeight="false" outlineLevel="0" collapsed="false">
      <c r="A36" s="0" t="s">
        <v>13</v>
      </c>
      <c r="B36" s="0" t="n">
        <v>0.0181704515503422</v>
      </c>
      <c r="C36" s="2" t="n">
        <v>5.46279905917211E-063</v>
      </c>
      <c r="D36" s="0" t="n">
        <v>1.05757302523553</v>
      </c>
      <c r="E36" s="0" t="n">
        <v>0.295867189061726</v>
      </c>
    </row>
    <row r="37" customFormat="false" ht="15" hidden="false" customHeight="false" outlineLevel="0" collapsed="false">
      <c r="B37" s="3"/>
      <c r="C37" s="3"/>
      <c r="D37" s="3"/>
      <c r="E37" s="3"/>
    </row>
    <row r="38" customFormat="false" ht="15" hidden="false" customHeight="false" outlineLevel="0" collapsed="false">
      <c r="A38" s="0" t="s">
        <v>16</v>
      </c>
      <c r="B38" s="3"/>
      <c r="C38" s="3"/>
      <c r="D38" s="3"/>
      <c r="E38" s="3"/>
    </row>
    <row r="39" customFormat="false" ht="15" hidden="false" customHeight="false" outlineLevel="0" collapsed="false">
      <c r="B39" s="0" t="s">
        <v>1</v>
      </c>
      <c r="C39" s="1" t="s">
        <v>2</v>
      </c>
      <c r="D39" s="0" t="s">
        <v>3</v>
      </c>
      <c r="E39" s="1" t="s">
        <v>4</v>
      </c>
    </row>
    <row r="40" customFormat="false" ht="15" hidden="false" customHeight="false" outlineLevel="0" collapsed="false">
      <c r="A40" s="0" t="s">
        <v>5</v>
      </c>
      <c r="B40" s="0" t="n">
        <v>0.118266518178969</v>
      </c>
      <c r="C40" s="2" t="n">
        <v>4.78681903278722E-036</v>
      </c>
      <c r="D40" s="0" t="n">
        <v>1.45263365365464</v>
      </c>
      <c r="E40" s="2" t="n">
        <v>2.03659727379083E-014</v>
      </c>
    </row>
    <row r="41" customFormat="false" ht="15" hidden="false" customHeight="false" outlineLevel="0" collapsed="false">
      <c r="A41" s="0" t="s">
        <v>6</v>
      </c>
      <c r="B41" s="0" t="n">
        <v>24.6340442857011</v>
      </c>
      <c r="C41" s="2" t="n">
        <v>2.56217546934112E-160</v>
      </c>
      <c r="D41" s="0" t="n">
        <v>0.596229225374603</v>
      </c>
      <c r="E41" s="2" t="n">
        <v>3.52804065339493E-021</v>
      </c>
    </row>
    <row r="42" customFormat="false" ht="15" hidden="false" customHeight="false" outlineLevel="0" collapsed="false">
      <c r="A42" s="0" t="s">
        <v>7</v>
      </c>
      <c r="B42" s="0" t="n">
        <v>0.076311320270687</v>
      </c>
      <c r="C42" s="2" t="n">
        <v>1.49410617867647E-086</v>
      </c>
      <c r="D42" s="0" t="n">
        <v>1.03238056135239</v>
      </c>
      <c r="E42" s="1" t="n">
        <v>0.482044314432271</v>
      </c>
    </row>
    <row r="43" customFormat="false" ht="15" hidden="false" customHeight="false" outlineLevel="0" collapsed="false">
      <c r="A43" s="0" t="s">
        <v>8</v>
      </c>
      <c r="B43" s="0" t="n">
        <v>0.288325539362909</v>
      </c>
      <c r="C43" s="1" t="n">
        <v>0.00525170658746692</v>
      </c>
      <c r="D43" s="0" t="n">
        <v>1.38646666886925</v>
      </c>
      <c r="E43" s="1" t="n">
        <v>0.00160439893362242</v>
      </c>
    </row>
    <row r="44" customFormat="false" ht="15" hidden="false" customHeight="false" outlineLevel="0" collapsed="false">
      <c r="A44" s="0" t="s">
        <v>9</v>
      </c>
      <c r="B44" s="0" t="n">
        <v>8.16606949451327</v>
      </c>
      <c r="C44" s="2" t="n">
        <v>4.62758445930033E-011</v>
      </c>
      <c r="D44" s="0" t="n">
        <v>0.583782591029301</v>
      </c>
      <c r="E44" s="2" t="n">
        <v>3.23774148665901E-006</v>
      </c>
    </row>
    <row r="45" customFormat="false" ht="15" hidden="false" customHeight="false" outlineLevel="0" collapsed="false">
      <c r="A45" s="0" t="s">
        <v>10</v>
      </c>
      <c r="B45" s="0" t="n">
        <v>0.230476325282142</v>
      </c>
      <c r="C45" s="2" t="n">
        <v>1.12114244619362E-005</v>
      </c>
      <c r="D45" s="0" t="n">
        <v>1.09205388436248</v>
      </c>
      <c r="E45" s="1" t="n">
        <v>0.359691847456306</v>
      </c>
    </row>
    <row r="46" customFormat="false" ht="15" hidden="false" customHeight="false" outlineLevel="0" collapsed="false">
      <c r="A46" s="0" t="s">
        <v>11</v>
      </c>
      <c r="B46" s="0" t="n">
        <v>0.0974994773114846</v>
      </c>
      <c r="C46" s="2" t="n">
        <v>5.49780609641845E-035</v>
      </c>
      <c r="D46" s="0" t="n">
        <v>1.47270774215743</v>
      </c>
      <c r="E46" s="2" t="n">
        <v>3.34954122734237E-012</v>
      </c>
    </row>
    <row r="47" customFormat="false" ht="15" hidden="false" customHeight="false" outlineLevel="0" collapsed="false">
      <c r="A47" s="0" t="s">
        <v>12</v>
      </c>
      <c r="B47" s="0" t="n">
        <v>31.3146127094792</v>
      </c>
      <c r="C47" s="2" t="n">
        <v>6.43095761713655E-154</v>
      </c>
      <c r="D47" s="0" t="n">
        <v>0.600008247372359</v>
      </c>
      <c r="E47" s="2" t="n">
        <v>2.63007540100158E-016</v>
      </c>
    </row>
    <row r="48" customFormat="false" ht="15" hidden="false" customHeight="false" outlineLevel="0" collapsed="false">
      <c r="A48" s="0" t="s">
        <v>13</v>
      </c>
      <c r="B48" s="0" t="n">
        <v>0.0591265313974946</v>
      </c>
      <c r="C48" s="2" t="n">
        <v>1.11270913526204E-084</v>
      </c>
      <c r="D48" s="0" t="n">
        <v>1.01516225457783</v>
      </c>
      <c r="E48" s="1" t="n">
        <v>0.782986423091829</v>
      </c>
    </row>
    <row r="50" customFormat="false" ht="15" hidden="false" customHeight="false" outlineLevel="0" collapsed="false">
      <c r="A50" s="0" t="s">
        <v>17</v>
      </c>
    </row>
    <row r="51" customFormat="false" ht="15" hidden="false" customHeight="false" outlineLevel="0" collapsed="false">
      <c r="B51" s="0" t="s">
        <v>1</v>
      </c>
      <c r="C51" s="1" t="s">
        <v>2</v>
      </c>
      <c r="D51" s="0" t="s">
        <v>3</v>
      </c>
      <c r="E51" s="1" t="s">
        <v>4</v>
      </c>
    </row>
    <row r="52" customFormat="false" ht="15" hidden="false" customHeight="false" outlineLevel="0" collapsed="false">
      <c r="A52" s="0" t="s">
        <v>5</v>
      </c>
      <c r="B52" s="0" t="n">
        <v>0.084459595144902</v>
      </c>
      <c r="C52" s="2" t="n">
        <v>1.54052488636088E-040</v>
      </c>
      <c r="D52" s="0" t="n">
        <v>1.29724527809205</v>
      </c>
      <c r="E52" s="2" t="n">
        <v>7.28407517382922E-008</v>
      </c>
    </row>
    <row r="53" customFormat="false" ht="15" hidden="false" customHeight="false" outlineLevel="0" collapsed="false">
      <c r="A53" s="0" t="s">
        <v>6</v>
      </c>
      <c r="B53" s="0" t="n">
        <v>26.8402295312163</v>
      </c>
      <c r="C53" s="2" t="n">
        <v>3.22622062857935E-160</v>
      </c>
      <c r="D53" s="0" t="n">
        <v>0.536754921300749</v>
      </c>
      <c r="E53" s="2" t="n">
        <v>2.7288372195883E-030</v>
      </c>
    </row>
    <row r="54" customFormat="false" ht="15" hidden="false" customHeight="false" outlineLevel="0" collapsed="false">
      <c r="A54" s="0" t="s">
        <v>7</v>
      </c>
      <c r="B54" s="0" t="n">
        <v>0.0787957193664947</v>
      </c>
      <c r="C54" s="2" t="n">
        <v>8.40486845785956E-083</v>
      </c>
      <c r="D54" s="0" t="n">
        <v>1.20540319254471</v>
      </c>
      <c r="E54" s="2" t="n">
        <v>1.54810288448167E-005</v>
      </c>
    </row>
    <row r="55" customFormat="false" ht="15" hidden="false" customHeight="false" outlineLevel="0" collapsed="false">
      <c r="A55" s="0" t="s">
        <v>8</v>
      </c>
      <c r="B55" s="0" t="n">
        <v>0.0680143574582955</v>
      </c>
      <c r="C55" s="2" t="n">
        <v>3.8357595036211E-016</v>
      </c>
      <c r="D55" s="0" t="n">
        <v>1.18670383520133</v>
      </c>
      <c r="E55" s="1" t="n">
        <v>0.0158512083679573</v>
      </c>
    </row>
    <row r="56" customFormat="false" ht="15" hidden="false" customHeight="false" outlineLevel="0" collapsed="false">
      <c r="A56" s="0" t="s">
        <v>9</v>
      </c>
      <c r="B56" s="0" t="n">
        <v>15.1738680945939</v>
      </c>
      <c r="C56" s="2" t="n">
        <v>2.85337403243163E-045</v>
      </c>
      <c r="D56" s="0" t="n">
        <v>0.574157109309057</v>
      </c>
      <c r="E56" s="2" t="n">
        <v>9.26931255812013E-013</v>
      </c>
    </row>
    <row r="57" customFormat="false" ht="15" hidden="false" customHeight="false" outlineLevel="0" collapsed="false">
      <c r="A57" s="0" t="s">
        <v>10</v>
      </c>
      <c r="B57" s="0" t="n">
        <v>0.168479469269355</v>
      </c>
      <c r="C57" s="2" t="n">
        <v>2.53730324870029E-019</v>
      </c>
      <c r="D57" s="0" t="n">
        <v>1.25407865864943</v>
      </c>
      <c r="E57" s="1" t="n">
        <v>0.000290888908440434</v>
      </c>
    </row>
    <row r="58" customFormat="false" ht="15" hidden="false" customHeight="false" outlineLevel="0" collapsed="false">
      <c r="A58" s="0" t="s">
        <v>11</v>
      </c>
      <c r="B58" s="0" t="n">
        <v>0.0937021545628417</v>
      </c>
      <c r="C58" s="2" t="n">
        <v>1.53020334039915E-025</v>
      </c>
      <c r="D58" s="0" t="n">
        <v>1.40563343030946</v>
      </c>
      <c r="E58" s="2" t="n">
        <v>3.40751054118126E-007</v>
      </c>
    </row>
    <row r="59" customFormat="false" ht="15" hidden="false" customHeight="false" outlineLevel="0" collapsed="false">
      <c r="A59" s="0" t="s">
        <v>12</v>
      </c>
      <c r="B59" s="0" t="n">
        <v>43.022058449279</v>
      </c>
      <c r="C59" s="2" t="n">
        <v>2.16612820032734E-119</v>
      </c>
      <c r="D59" s="0" t="n">
        <v>0.502672897351149</v>
      </c>
      <c r="E59" s="2" t="n">
        <v>2.67600962335003E-019</v>
      </c>
    </row>
    <row r="60" customFormat="false" ht="15" hidden="false" customHeight="false" outlineLevel="0" collapsed="false">
      <c r="A60" s="0" t="s">
        <v>13</v>
      </c>
      <c r="B60" s="0" t="n">
        <v>0.0355328641303692</v>
      </c>
      <c r="C60" s="2" t="n">
        <v>6.1167008357003E-070</v>
      </c>
      <c r="D60" s="0" t="n">
        <v>1.1618068275282</v>
      </c>
      <c r="E60" s="1" t="n">
        <v>0.0131432404728706</v>
      </c>
    </row>
    <row r="62" customFormat="false" ht="15" hidden="false" customHeight="false" outlineLevel="0" collapsed="false">
      <c r="A62" s="0" t="s">
        <v>18</v>
      </c>
    </row>
    <row r="63" customFormat="false" ht="15" hidden="false" customHeight="false" outlineLevel="0" collapsed="false">
      <c r="B63" s="0" t="s">
        <v>1</v>
      </c>
      <c r="C63" s="1" t="s">
        <v>2</v>
      </c>
      <c r="D63" s="0" t="s">
        <v>3</v>
      </c>
      <c r="E63" s="1" t="s">
        <v>4</v>
      </c>
    </row>
    <row r="64" customFormat="false" ht="15" hidden="false" customHeight="false" outlineLevel="0" collapsed="false">
      <c r="A64" s="0" t="s">
        <v>5</v>
      </c>
      <c r="B64" s="0" t="n">
        <v>0.130693511565116</v>
      </c>
      <c r="C64" s="2" t="n">
        <v>3.24550735352089E-025</v>
      </c>
      <c r="D64" s="0" t="n">
        <v>1.3334955772494</v>
      </c>
      <c r="E64" s="2" t="n">
        <v>1.76454288170236E-009</v>
      </c>
    </row>
    <row r="65" customFormat="false" ht="15" hidden="false" customHeight="false" outlineLevel="0" collapsed="false">
      <c r="A65" s="0" t="s">
        <v>6</v>
      </c>
      <c r="B65" s="0" t="n">
        <v>26.2939533070837</v>
      </c>
      <c r="C65" s="2" t="n">
        <v>6.66736680481625E-120</v>
      </c>
      <c r="D65" s="0" t="n">
        <v>0.727793980974733</v>
      </c>
      <c r="E65" s="2" t="n">
        <v>7.46065815270832E-010</v>
      </c>
    </row>
    <row r="66" customFormat="false" ht="15" hidden="false" customHeight="false" outlineLevel="0" collapsed="false">
      <c r="A66" s="0" t="s">
        <v>7</v>
      </c>
      <c r="B66" s="0" t="n">
        <v>0.0649624306895812</v>
      </c>
      <c r="C66" s="2" t="n">
        <v>1.48845860736721E-067</v>
      </c>
      <c r="D66" s="0" t="n">
        <v>0.988250417206924</v>
      </c>
      <c r="E66" s="1" t="n">
        <v>0.798074609890755</v>
      </c>
    </row>
    <row r="67" customFormat="false" ht="15" hidden="false" customHeight="false" outlineLevel="0" collapsed="false">
      <c r="A67" s="0" t="s">
        <v>8</v>
      </c>
      <c r="B67" s="0" t="n">
        <v>0</v>
      </c>
      <c r="C67" s="1" t="n">
        <v>0.102639296187683</v>
      </c>
      <c r="D67" s="0" t="n">
        <v>1.2779574653241</v>
      </c>
      <c r="E67" s="1" t="n">
        <v>0.0592446985380963</v>
      </c>
    </row>
    <row r="68" customFormat="false" ht="15" hidden="false" customHeight="false" outlineLevel="0" collapsed="false">
      <c r="A68" s="0" t="s">
        <v>9</v>
      </c>
      <c r="B68" s="0" t="n">
        <v>4.41978033111587</v>
      </c>
      <c r="C68" s="1" t="n">
        <v>0.0798643688908234</v>
      </c>
      <c r="D68" s="0" t="n">
        <v>0.655281731604336</v>
      </c>
      <c r="E68" s="1" t="n">
        <v>0.00261043026743864</v>
      </c>
    </row>
    <row r="69" customFormat="false" ht="15" hidden="false" customHeight="false" outlineLevel="0" collapsed="false">
      <c r="A69" s="0" t="s">
        <v>10</v>
      </c>
      <c r="B69" s="0" t="n">
        <v>0.793072276489725</v>
      </c>
      <c r="C69" s="1" t="n">
        <v>1</v>
      </c>
      <c r="D69" s="0" t="n">
        <v>1.08532103502672</v>
      </c>
      <c r="E69" s="1" t="n">
        <v>0.500568498539637</v>
      </c>
    </row>
    <row r="70" customFormat="false" ht="15" hidden="false" customHeight="false" outlineLevel="0" collapsed="false">
      <c r="A70" s="0" t="s">
        <v>11</v>
      </c>
      <c r="B70" s="0" t="n">
        <v>0.134537541597041</v>
      </c>
      <c r="C70" s="2" t="n">
        <v>3.64976238862466E-024</v>
      </c>
      <c r="D70" s="0" t="n">
        <v>1.34296976546726</v>
      </c>
      <c r="E70" s="2" t="n">
        <v>1.16635426889543E-008</v>
      </c>
    </row>
    <row r="71" customFormat="false" ht="15" hidden="false" customHeight="false" outlineLevel="0" collapsed="false">
      <c r="A71" s="0" t="s">
        <v>12</v>
      </c>
      <c r="B71" s="0" t="n">
        <v>29.1808484816654</v>
      </c>
      <c r="C71" s="2" t="n">
        <v>1.26134138815949E-120</v>
      </c>
      <c r="D71" s="0" t="n">
        <v>0.740364571898254</v>
      </c>
      <c r="E71" s="2" t="n">
        <v>6.83819144586562E-008</v>
      </c>
    </row>
    <row r="72" customFormat="false" ht="15" hidden="false" customHeight="false" outlineLevel="0" collapsed="false">
      <c r="A72" s="0" t="s">
        <v>13</v>
      </c>
      <c r="B72" s="0" t="n">
        <v>0.052795931783685</v>
      </c>
      <c r="C72" s="2" t="n">
        <v>1.19790332509557E-070</v>
      </c>
      <c r="D72" s="0" t="n">
        <v>0.97274571062019</v>
      </c>
      <c r="E72" s="1" t="n">
        <v>0.564473536522871</v>
      </c>
    </row>
    <row r="74" customFormat="false" ht="15" hidden="false" customHeight="false" outlineLevel="0" collapsed="false">
      <c r="A74" s="0" t="s">
        <v>19</v>
      </c>
    </row>
    <row r="75" customFormat="false" ht="15" hidden="false" customHeight="false" outlineLevel="0" collapsed="false">
      <c r="B75" s="0" t="s">
        <v>1</v>
      </c>
      <c r="C75" s="1" t="s">
        <v>2</v>
      </c>
      <c r="D75" s="0" t="s">
        <v>3</v>
      </c>
      <c r="E75" s="1" t="s">
        <v>4</v>
      </c>
    </row>
    <row r="76" customFormat="false" ht="15" hidden="false" customHeight="false" outlineLevel="0" collapsed="false">
      <c r="A76" s="0" t="s">
        <v>5</v>
      </c>
      <c r="B76" s="0" t="n">
        <v>0.409427112801321</v>
      </c>
      <c r="C76" s="2" t="n">
        <v>5.61911944724301E-005</v>
      </c>
      <c r="D76" s="0" t="n">
        <v>1.07491195456809</v>
      </c>
      <c r="E76" s="1" t="n">
        <v>0.361578265215727</v>
      </c>
    </row>
    <row r="77" customFormat="false" ht="15" hidden="false" customHeight="false" outlineLevel="0" collapsed="false">
      <c r="A77" s="0" t="s">
        <v>6</v>
      </c>
      <c r="B77" s="0" t="n">
        <v>3.12347551720482</v>
      </c>
      <c r="C77" s="2" t="n">
        <v>6.54792048570421E-011</v>
      </c>
      <c r="D77" s="0" t="n">
        <v>0.77247280752791</v>
      </c>
      <c r="E77" s="1" t="n">
        <v>0.00131893494849787</v>
      </c>
    </row>
    <row r="78" customFormat="false" ht="15" hidden="false" customHeight="false" outlineLevel="0" collapsed="false">
      <c r="A78" s="0" t="s">
        <v>7</v>
      </c>
      <c r="B78" s="0" t="n">
        <v>0.578656268679246</v>
      </c>
      <c r="C78" s="1" t="n">
        <v>0.0012745441652221</v>
      </c>
      <c r="D78" s="0" t="n">
        <v>1.13666390760195</v>
      </c>
      <c r="E78" s="1" t="n">
        <v>0.0581951214287774</v>
      </c>
    </row>
    <row r="79" customFormat="false" ht="15" hidden="false" customHeight="false" outlineLevel="0" collapsed="false">
      <c r="A79" s="0" t="s">
        <v>8</v>
      </c>
      <c r="B79" s="0" t="n">
        <v>0.769647704211883</v>
      </c>
      <c r="C79" s="1" t="n">
        <v>0.411909860795417</v>
      </c>
      <c r="D79" s="0" t="n">
        <v>0.90984607886681</v>
      </c>
      <c r="E79" s="1" t="n">
        <v>0.355776712394405</v>
      </c>
    </row>
    <row r="80" customFormat="false" ht="15" hidden="false" customHeight="false" outlineLevel="0" collapsed="false">
      <c r="A80" s="0" t="s">
        <v>9</v>
      </c>
      <c r="B80" s="0" t="n">
        <v>0.482602145771349</v>
      </c>
      <c r="C80" s="1" t="n">
        <v>0.0199036076631996</v>
      </c>
      <c r="D80" s="0" t="n">
        <v>0.721139532136135</v>
      </c>
      <c r="E80" s="1" t="n">
        <v>0.00134446122485314</v>
      </c>
    </row>
    <row r="81" customFormat="false" ht="15" hidden="false" customHeight="false" outlineLevel="0" collapsed="false">
      <c r="A81" s="0" t="s">
        <v>10</v>
      </c>
      <c r="B81" s="0" t="n">
        <v>1.96345609961737</v>
      </c>
      <c r="C81" s="1" t="n">
        <v>0.00536907836216607</v>
      </c>
      <c r="D81" s="0" t="n">
        <v>1.34463384005728</v>
      </c>
      <c r="E81" s="1" t="n">
        <v>0.000456812872574492</v>
      </c>
    </row>
    <row r="82" customFormat="false" ht="15" hidden="false" customHeight="false" outlineLevel="0" collapsed="false">
      <c r="A82" s="0" t="s">
        <v>11</v>
      </c>
      <c r="B82" s="0" t="n">
        <v>0.109094981866202</v>
      </c>
      <c r="C82" s="2" t="n">
        <v>1.21016166533018E-007</v>
      </c>
      <c r="D82" s="0" t="n">
        <v>1.40201806591371</v>
      </c>
      <c r="E82" s="1" t="n">
        <v>0.00705541665376271</v>
      </c>
    </row>
    <row r="83" customFormat="false" ht="15" hidden="false" customHeight="false" outlineLevel="0" collapsed="false">
      <c r="A83" s="0" t="s">
        <v>12</v>
      </c>
      <c r="B83" s="0" t="n">
        <v>28.3378287457143</v>
      </c>
      <c r="C83" s="2" t="n">
        <v>3.68410972739974E-032</v>
      </c>
      <c r="D83" s="0" t="n">
        <v>0.866559456998787</v>
      </c>
      <c r="E83" s="1" t="n">
        <v>0.299053439038974</v>
      </c>
    </row>
    <row r="84" customFormat="false" ht="15" hidden="false" customHeight="false" outlineLevel="0" collapsed="false">
      <c r="A84" s="0" t="s">
        <v>13</v>
      </c>
      <c r="B84" s="0" t="n">
        <v>0.0663380089083324</v>
      </c>
      <c r="C84" s="2" t="n">
        <v>7.96364927211219E-018</v>
      </c>
      <c r="D84" s="0" t="n">
        <v>0.848193535803538</v>
      </c>
      <c r="E84" s="1" t="n">
        <v>0.151025583141573</v>
      </c>
    </row>
    <row r="86" customFormat="false" ht="15" hidden="false" customHeight="false" outlineLevel="0" collapsed="false">
      <c r="A86" s="0" t="s">
        <v>20</v>
      </c>
    </row>
    <row r="87" customFormat="false" ht="15" hidden="false" customHeight="false" outlineLevel="0" collapsed="false">
      <c r="B87" s="0" t="s">
        <v>1</v>
      </c>
      <c r="C87" s="1" t="s">
        <v>2</v>
      </c>
      <c r="D87" s="0" t="s">
        <v>3</v>
      </c>
      <c r="E87" s="1" t="s">
        <v>4</v>
      </c>
    </row>
    <row r="88" customFormat="false" ht="15" hidden="false" customHeight="false" outlineLevel="0" collapsed="false">
      <c r="A88" s="0" t="s">
        <v>5</v>
      </c>
      <c r="B88" s="0" t="n">
        <v>0.186491245063252</v>
      </c>
      <c r="C88" s="2" t="n">
        <v>1.59111785271544E-017</v>
      </c>
      <c r="D88" s="0" t="n">
        <v>1.18888053927456</v>
      </c>
      <c r="E88" s="1" t="n">
        <v>0.000526379145605712</v>
      </c>
    </row>
    <row r="89" customFormat="false" ht="15" hidden="false" customHeight="false" outlineLevel="0" collapsed="false">
      <c r="A89" s="0" t="s">
        <v>6</v>
      </c>
      <c r="B89" s="0" t="n">
        <v>15.0147188169026</v>
      </c>
      <c r="C89" s="2" t="n">
        <v>1.86765476907425E-080</v>
      </c>
      <c r="D89" s="0" t="n">
        <v>0.715967834182543</v>
      </c>
      <c r="E89" s="2" t="n">
        <v>3.26722812130625E-010</v>
      </c>
    </row>
    <row r="90" customFormat="false" ht="15" hidden="false" customHeight="false" outlineLevel="0" collapsed="false">
      <c r="A90" s="0" t="s">
        <v>7</v>
      </c>
      <c r="B90" s="0" t="n">
        <v>0.119722240556502</v>
      </c>
      <c r="C90" s="2" t="n">
        <v>2.04643171022198E-043</v>
      </c>
      <c r="D90" s="0" t="n">
        <v>1.09968419429913</v>
      </c>
      <c r="E90" s="1" t="n">
        <v>0.0318014989214558</v>
      </c>
    </row>
    <row r="91" customFormat="false" ht="15" hidden="false" customHeight="false" outlineLevel="0" collapsed="false">
      <c r="A91" s="0" t="s">
        <v>8</v>
      </c>
      <c r="B91" s="0" t="n">
        <v>1.76701877482508</v>
      </c>
      <c r="C91" s="1" t="n">
        <v>0.704251100256323</v>
      </c>
      <c r="D91" s="0" t="n">
        <v>1.15380970355797</v>
      </c>
      <c r="E91" s="1" t="n">
        <v>0.269367854593513</v>
      </c>
    </row>
    <row r="92" customFormat="false" ht="15" hidden="false" customHeight="false" outlineLevel="0" collapsed="false">
      <c r="A92" s="0" t="s">
        <v>9</v>
      </c>
      <c r="B92" s="0" t="n">
        <v>1.76701877482508</v>
      </c>
      <c r="C92" s="1" t="n">
        <v>0.704251100256323</v>
      </c>
      <c r="D92" s="0" t="n">
        <v>0.821278926399008</v>
      </c>
      <c r="E92" s="1" t="n">
        <v>0.140809196262276</v>
      </c>
    </row>
    <row r="93" customFormat="false" ht="15" hidden="false" customHeight="false" outlineLevel="0" collapsed="false">
      <c r="A93" s="0" t="s">
        <v>10</v>
      </c>
      <c r="B93" s="0" t="n">
        <v>0.34544454704037</v>
      </c>
      <c r="C93" s="1" t="n">
        <v>0.273369766729538</v>
      </c>
      <c r="D93" s="0" t="n">
        <v>1.02369515698969</v>
      </c>
      <c r="E93" s="1" t="n">
        <v>0.871042222968154</v>
      </c>
    </row>
    <row r="94" customFormat="false" ht="15" hidden="false" customHeight="false" outlineLevel="0" collapsed="false">
      <c r="A94" s="0" t="s">
        <v>11</v>
      </c>
      <c r="B94" s="0" t="n">
        <v>0.151169001366033</v>
      </c>
      <c r="C94" s="2" t="n">
        <v>1.57260356044502E-019</v>
      </c>
      <c r="D94" s="0" t="n">
        <v>1.19397590600841</v>
      </c>
      <c r="E94" s="1" t="n">
        <v>0.0011651546534396</v>
      </c>
    </row>
    <row r="95" customFormat="false" ht="15" hidden="false" customHeight="false" outlineLevel="0" collapsed="false">
      <c r="A95" s="0" t="s">
        <v>12</v>
      </c>
      <c r="B95" s="0" t="n">
        <v>16.8443213113079</v>
      </c>
      <c r="C95" s="2" t="n">
        <v>1.25409785237453E-082</v>
      </c>
      <c r="D95" s="0" t="n">
        <v>0.694939754620628</v>
      </c>
      <c r="E95" s="2" t="n">
        <v>4.6000001623435E-010</v>
      </c>
    </row>
    <row r="96" customFormat="false" ht="15" hidden="false" customHeight="false" outlineLevel="0" collapsed="false">
      <c r="A96" s="0" t="s">
        <v>13</v>
      </c>
      <c r="B96" s="0" t="n">
        <v>0.113772219839473</v>
      </c>
      <c r="C96" s="2" t="n">
        <v>2.33613166164922E-043</v>
      </c>
      <c r="D96" s="0" t="n">
        <v>1.11395691017649</v>
      </c>
      <c r="E96" s="1" t="n">
        <v>0.0258672934182347</v>
      </c>
    </row>
    <row r="98" customFormat="false" ht="15" hidden="false" customHeight="false" outlineLevel="0" collapsed="false">
      <c r="A98" s="0" t="s">
        <v>21</v>
      </c>
    </row>
    <row r="99" customFormat="false" ht="15" hidden="false" customHeight="false" outlineLevel="0" collapsed="false">
      <c r="B99" s="0" t="s">
        <v>1</v>
      </c>
      <c r="C99" s="1" t="s">
        <v>2</v>
      </c>
      <c r="D99" s="0" t="s">
        <v>3</v>
      </c>
      <c r="E99" s="1" t="s">
        <v>4</v>
      </c>
    </row>
    <row r="100" customFormat="false" ht="15" hidden="false" customHeight="false" outlineLevel="0" collapsed="false">
      <c r="A100" s="0" t="s">
        <v>5</v>
      </c>
      <c r="B100" s="0" t="n">
        <v>0.182226296071055</v>
      </c>
      <c r="C100" s="2" t="n">
        <v>5.16262011930316E-017</v>
      </c>
      <c r="D100" s="0" t="n">
        <v>1.17526572363878</v>
      </c>
      <c r="E100" s="1" t="n">
        <v>0.00059702305734742</v>
      </c>
    </row>
    <row r="101" customFormat="false" ht="15" hidden="false" customHeight="false" outlineLevel="0" collapsed="false">
      <c r="A101" s="0" t="s">
        <v>6</v>
      </c>
      <c r="B101" s="0" t="n">
        <v>15.9862265081977</v>
      </c>
      <c r="C101" s="2" t="n">
        <v>3.59644176237473E-079</v>
      </c>
      <c r="D101" s="0" t="n">
        <v>0.79750306626179</v>
      </c>
      <c r="E101" s="2" t="n">
        <v>4.5353670176127E-006</v>
      </c>
    </row>
    <row r="102" customFormat="false" ht="15" hidden="false" customHeight="false" outlineLevel="0" collapsed="false">
      <c r="A102" s="0" t="s">
        <v>7</v>
      </c>
      <c r="B102" s="0" t="n">
        <v>0.110671350818997</v>
      </c>
      <c r="C102" s="2" t="n">
        <v>2.40885183069822E-043</v>
      </c>
      <c r="D102" s="0" t="n">
        <v>1.03552035282062</v>
      </c>
      <c r="E102" s="1" t="n">
        <v>0.409328014088618</v>
      </c>
    </row>
    <row r="103" customFormat="false" ht="15" hidden="false" customHeight="false" outlineLevel="0" collapsed="false">
      <c r="A103" s="0" t="s">
        <v>8</v>
      </c>
      <c r="B103" s="0" t="n">
        <v>0.24885604485924</v>
      </c>
      <c r="C103" s="2" t="n">
        <v>9.54465933777275E-005</v>
      </c>
      <c r="D103" s="0" t="n">
        <v>1.23017886785247</v>
      </c>
      <c r="E103" s="1" t="n">
        <v>0.00474927674369077</v>
      </c>
    </row>
    <row r="104" customFormat="false" ht="15" hidden="false" customHeight="false" outlineLevel="0" collapsed="false">
      <c r="A104" s="0" t="s">
        <v>9</v>
      </c>
      <c r="B104" s="0" t="n">
        <v>9.8083553576287</v>
      </c>
      <c r="C104" s="2" t="n">
        <v>9.5136996382996E-019</v>
      </c>
      <c r="D104" s="0" t="n">
        <v>0.771424782221515</v>
      </c>
      <c r="E104" s="1" t="n">
        <v>0.00084149731584261</v>
      </c>
    </row>
    <row r="105" customFormat="false" ht="15" hidden="false" customHeight="false" outlineLevel="0" collapsed="false">
      <c r="A105" s="0" t="s">
        <v>10</v>
      </c>
      <c r="B105" s="0" t="n">
        <v>0.180448981013099</v>
      </c>
      <c r="C105" s="2" t="n">
        <v>3.36000549838352E-010</v>
      </c>
      <c r="D105" s="0" t="n">
        <v>1.01668399715793</v>
      </c>
      <c r="E105" s="1" t="n">
        <v>0.821899818786225</v>
      </c>
    </row>
    <row r="106" customFormat="false" ht="15" hidden="false" customHeight="false" outlineLevel="0" collapsed="false">
      <c r="A106" s="0" t="s">
        <v>11</v>
      </c>
      <c r="B106" s="0" t="n">
        <v>0.154250112863262</v>
      </c>
      <c r="C106" s="2" t="n">
        <v>1.53508115169135E-013</v>
      </c>
      <c r="D106" s="0" t="n">
        <v>1.13544906735259</v>
      </c>
      <c r="E106" s="1" t="n">
        <v>0.0406109125857321</v>
      </c>
    </row>
    <row r="107" customFormat="false" ht="15" hidden="false" customHeight="false" outlineLevel="0" collapsed="false">
      <c r="A107" s="0" t="s">
        <v>12</v>
      </c>
      <c r="B107" s="0" t="n">
        <v>20.8656939002237</v>
      </c>
      <c r="C107" s="2" t="n">
        <v>7.65636943007234E-063</v>
      </c>
      <c r="D107" s="0" t="n">
        <v>0.814438877122338</v>
      </c>
      <c r="E107" s="1" t="n">
        <v>0.00143992709731875</v>
      </c>
    </row>
    <row r="108" customFormat="false" ht="15" hidden="false" customHeight="false" outlineLevel="0" collapsed="false">
      <c r="A108" s="0" t="s">
        <v>13</v>
      </c>
      <c r="B108" s="0" t="n">
        <v>0.0828493118570594</v>
      </c>
      <c r="C108" s="2" t="n">
        <v>2.60122703733046E-035</v>
      </c>
      <c r="D108" s="0" t="n">
        <v>1.04737914093754</v>
      </c>
      <c r="E108" s="1" t="n">
        <v>0.404567785716349</v>
      </c>
    </row>
    <row r="110" customFormat="false" ht="15" hidden="false" customHeight="false" outlineLevel="0" collapsed="false">
      <c r="A110" s="0" t="s">
        <v>22</v>
      </c>
    </row>
    <row r="111" customFormat="false" ht="15" hidden="false" customHeight="false" outlineLevel="0" collapsed="false">
      <c r="B111" s="0" t="s">
        <v>1</v>
      </c>
      <c r="C111" s="1" t="s">
        <v>2</v>
      </c>
      <c r="D111" s="0" t="s">
        <v>3</v>
      </c>
      <c r="E111" s="1" t="s">
        <v>4</v>
      </c>
    </row>
    <row r="112" customFormat="false" ht="15" hidden="false" customHeight="false" outlineLevel="0" collapsed="false">
      <c r="A112" s="0" t="s">
        <v>5</v>
      </c>
      <c r="B112" s="0" t="n">
        <v>0.19670792466339</v>
      </c>
      <c r="C112" s="2" t="n">
        <v>1.39021493564479E-015</v>
      </c>
      <c r="D112" s="0" t="n">
        <v>1.26363869674619</v>
      </c>
      <c r="E112" s="2" t="n">
        <v>4.45894317605551E-007</v>
      </c>
    </row>
    <row r="113" customFormat="false" ht="15" hidden="false" customHeight="false" outlineLevel="0" collapsed="false">
      <c r="A113" s="0" t="s">
        <v>6</v>
      </c>
      <c r="B113" s="0" t="n">
        <v>15.510449999227</v>
      </c>
      <c r="C113" s="2" t="n">
        <v>1.01934629772385E-075</v>
      </c>
      <c r="D113" s="0" t="n">
        <v>0.865288966108633</v>
      </c>
      <c r="E113" s="1" t="n">
        <v>0.00297319014701721</v>
      </c>
    </row>
    <row r="114" customFormat="false" ht="15" hidden="false" customHeight="false" outlineLevel="0" collapsed="false">
      <c r="A114" s="0" t="s">
        <v>7</v>
      </c>
      <c r="B114" s="0" t="n">
        <v>0.112716385861012</v>
      </c>
      <c r="C114" s="2" t="n">
        <v>1.68490837356154E-041</v>
      </c>
      <c r="D114" s="0" t="n">
        <v>0.92140244170577</v>
      </c>
      <c r="E114" s="1" t="n">
        <v>0.0486093654996799</v>
      </c>
    </row>
    <row r="115" customFormat="false" ht="15" hidden="false" customHeight="false" outlineLevel="0" collapsed="false">
      <c r="A115" s="0" t="s">
        <v>8</v>
      </c>
      <c r="B115" s="0" t="n">
        <v>0.275788276934937</v>
      </c>
      <c r="C115" s="1" t="n">
        <v>0.110310887840842</v>
      </c>
      <c r="D115" s="0" t="n">
        <v>1.16399107927123</v>
      </c>
      <c r="E115" s="1" t="n">
        <v>0.195786833349254</v>
      </c>
    </row>
    <row r="116" customFormat="false" ht="15" hidden="false" customHeight="false" outlineLevel="0" collapsed="false">
      <c r="A116" s="0" t="s">
        <v>9</v>
      </c>
      <c r="B116" s="0" t="n">
        <v>3.36738732916594</v>
      </c>
      <c r="C116" s="1" t="n">
        <v>0.0272784207223489</v>
      </c>
      <c r="D116" s="0" t="n">
        <v>0.818286134546798</v>
      </c>
      <c r="E116" s="1" t="n">
        <v>0.0997508321531227</v>
      </c>
    </row>
    <row r="117" customFormat="false" ht="15" hidden="false" customHeight="false" outlineLevel="0" collapsed="false">
      <c r="A117" s="0" t="s">
        <v>10</v>
      </c>
      <c r="B117" s="0" t="n">
        <v>0.562805236529186</v>
      </c>
      <c r="C117" s="1" t="n">
        <v>0.335912246829319</v>
      </c>
      <c r="D117" s="0" t="n">
        <v>1.02493156068619</v>
      </c>
      <c r="E117" s="1" t="n">
        <v>0.842645594532323</v>
      </c>
    </row>
    <row r="118" customFormat="false" ht="15" hidden="false" customHeight="false" outlineLevel="0" collapsed="false">
      <c r="A118" s="0" t="s">
        <v>11</v>
      </c>
      <c r="B118" s="0" t="n">
        <v>0.188079638825369</v>
      </c>
      <c r="C118" s="2" t="n">
        <v>4.66638957207345E-015</v>
      </c>
      <c r="D118" s="0" t="n">
        <v>1.28653643101425</v>
      </c>
      <c r="E118" s="2" t="n">
        <v>7.26880506257134E-007</v>
      </c>
    </row>
    <row r="119" customFormat="false" ht="15" hidden="false" customHeight="false" outlineLevel="0" collapsed="false">
      <c r="A119" s="0" t="s">
        <v>12</v>
      </c>
      <c r="B119" s="0" t="n">
        <v>18.6210142120624</v>
      </c>
      <c r="C119" s="2" t="n">
        <v>1.78642612579518E-076</v>
      </c>
      <c r="D119" s="0" t="n">
        <v>0.876350135465505</v>
      </c>
      <c r="E119" s="1" t="n">
        <v>0.0137443852930129</v>
      </c>
    </row>
    <row r="120" customFormat="false" ht="15" hidden="false" customHeight="false" outlineLevel="0" collapsed="false">
      <c r="A120" s="0" t="s">
        <v>13</v>
      </c>
      <c r="B120" s="0" t="n">
        <v>0.0851056770082747</v>
      </c>
      <c r="C120" s="2" t="n">
        <v>1.58926891689285E-044</v>
      </c>
      <c r="D120" s="0" t="n">
        <v>0.901319364934076</v>
      </c>
      <c r="E120" s="1" t="n">
        <v>0.0226478982749666</v>
      </c>
    </row>
    <row r="122" customFormat="false" ht="15" hidden="false" customHeight="false" outlineLevel="0" collapsed="false">
      <c r="A122" s="0" t="s">
        <v>23</v>
      </c>
    </row>
    <row r="123" customFormat="false" ht="15" hidden="false" customHeight="false" outlineLevel="0" collapsed="false">
      <c r="B123" s="0" t="s">
        <v>1</v>
      </c>
      <c r="C123" s="1" t="s">
        <v>2</v>
      </c>
      <c r="D123" s="0" t="s">
        <v>3</v>
      </c>
      <c r="E123" s="1" t="s">
        <v>4</v>
      </c>
    </row>
    <row r="124" customFormat="false" ht="15" hidden="false" customHeight="false" outlineLevel="0" collapsed="false">
      <c r="A124" s="0" t="s">
        <v>5</v>
      </c>
      <c r="B124" s="0" t="n">
        <v>0.105385465567702</v>
      </c>
      <c r="C124" s="2" t="n">
        <v>3.46386666000431E-034</v>
      </c>
      <c r="D124" s="0" t="n">
        <v>1.38835725752579</v>
      </c>
      <c r="E124" s="2" t="n">
        <v>2.69362292491421E-011</v>
      </c>
    </row>
    <row r="125" customFormat="false" ht="15" hidden="false" customHeight="false" outlineLevel="0" collapsed="false">
      <c r="A125" s="0" t="s">
        <v>6</v>
      </c>
      <c r="B125" s="0" t="n">
        <v>22.1404549979663</v>
      </c>
      <c r="C125" s="2" t="n">
        <v>3.83315878401707E-137</v>
      </c>
      <c r="D125" s="0" t="n">
        <v>0.631503803565734</v>
      </c>
      <c r="E125" s="2" t="n">
        <v>3.2816519264876E-017</v>
      </c>
    </row>
    <row r="126" customFormat="false" ht="15" hidden="false" customHeight="false" outlineLevel="0" collapsed="false">
      <c r="A126" s="0" t="s">
        <v>7</v>
      </c>
      <c r="B126" s="0" t="n">
        <v>0.0926545976409071</v>
      </c>
      <c r="C126" s="2" t="n">
        <v>8.10689528558563E-071</v>
      </c>
      <c r="D126" s="0" t="n">
        <v>1.04070390274319</v>
      </c>
      <c r="E126" s="1" t="n">
        <v>0.377725620013696</v>
      </c>
    </row>
    <row r="127" customFormat="false" ht="15" hidden="false" customHeight="false" outlineLevel="0" collapsed="false">
      <c r="A127" s="0" t="s">
        <v>8</v>
      </c>
      <c r="B127" s="0" t="n">
        <v>0.134320372486227</v>
      </c>
      <c r="C127" s="1" t="n">
        <v>0.0075766927531606</v>
      </c>
      <c r="D127" s="0" t="n">
        <v>1.32158154751148</v>
      </c>
      <c r="E127" s="1" t="n">
        <v>0.0182184545210664</v>
      </c>
    </row>
    <row r="128" customFormat="false" ht="15" hidden="false" customHeight="false" outlineLevel="0" collapsed="false">
      <c r="A128" s="0" t="s">
        <v>9</v>
      </c>
      <c r="B128" s="0" t="n">
        <v>10.8878559308354</v>
      </c>
      <c r="C128" s="2" t="n">
        <v>9.99984144021578E-008</v>
      </c>
      <c r="D128" s="0" t="n">
        <v>0.569843419842365</v>
      </c>
      <c r="E128" s="2" t="n">
        <v>1.7527942834861E-005</v>
      </c>
    </row>
    <row r="129" customFormat="false" ht="15" hidden="false" customHeight="false" outlineLevel="0" collapsed="false">
      <c r="A129" s="0" t="s">
        <v>10</v>
      </c>
      <c r="B129" s="0" t="n">
        <v>0.223075145533372</v>
      </c>
      <c r="C129" s="1" t="n">
        <v>0.00135806679492349</v>
      </c>
      <c r="D129" s="0" t="n">
        <v>1.14846232551646</v>
      </c>
      <c r="E129" s="1" t="n">
        <v>0.197017597437219</v>
      </c>
    </row>
    <row r="130" customFormat="false" ht="15" hidden="false" customHeight="false" outlineLevel="0" collapsed="false">
      <c r="A130" s="0" t="s">
        <v>11</v>
      </c>
      <c r="B130" s="0" t="n">
        <v>0.10432378885197</v>
      </c>
      <c r="C130" s="2" t="n">
        <v>6.57927973880665E-032</v>
      </c>
      <c r="D130" s="0" t="n">
        <v>1.40352394034133</v>
      </c>
      <c r="E130" s="2" t="n">
        <v>4.82440371022536E-010</v>
      </c>
    </row>
    <row r="131" customFormat="false" ht="15" hidden="false" customHeight="false" outlineLevel="0" collapsed="false">
      <c r="A131" s="0" t="s">
        <v>12</v>
      </c>
      <c r="B131" s="0" t="n">
        <v>23.9671606778996</v>
      </c>
      <c r="C131" s="2" t="n">
        <v>1.06179272953393E-131</v>
      </c>
      <c r="D131" s="0" t="n">
        <v>0.64564424731716</v>
      </c>
      <c r="E131" s="2" t="n">
        <v>3.41853858938678E-013</v>
      </c>
    </row>
    <row r="132" customFormat="false" ht="15" hidden="false" customHeight="false" outlineLevel="0" collapsed="false">
      <c r="A132" s="0" t="s">
        <v>13</v>
      </c>
      <c r="B132" s="0" t="n">
        <v>0.0845924714153092</v>
      </c>
      <c r="C132" s="2" t="n">
        <v>1.10093435705159E-068</v>
      </c>
      <c r="D132" s="0" t="n">
        <v>1.01801486102813</v>
      </c>
      <c r="E132" s="1" t="n">
        <v>0.732717098839586</v>
      </c>
    </row>
  </sheetData>
  <conditionalFormatting sqref="C4:C12">
    <cfRule type="cellIs" priority="2" operator="lessThan" aboveAverage="0" equalAverage="0" bottom="0" percent="0" rank="0" text="" dxfId="0">
      <formula>0.05</formula>
    </cfRule>
  </conditionalFormatting>
  <conditionalFormatting sqref="E4:E12">
    <cfRule type="cellIs" priority="3" operator="lessThan" aboveAverage="0" equalAverage="0" bottom="0" percent="0" rank="0" text="" dxfId="1">
      <formula>0.05</formula>
    </cfRule>
  </conditionalFormatting>
  <conditionalFormatting sqref="C16:C24">
    <cfRule type="cellIs" priority="4" operator="lessThan" aboveAverage="0" equalAverage="0" bottom="0" percent="0" rank="0" text="" dxfId="2">
      <formula>0.05</formula>
    </cfRule>
  </conditionalFormatting>
  <conditionalFormatting sqref="E16:E24">
    <cfRule type="cellIs" priority="5" operator="lessThan" aboveAverage="0" equalAverage="0" bottom="0" percent="0" rank="0" text="" dxfId="3">
      <formula>0.05</formula>
    </cfRule>
  </conditionalFormatting>
  <conditionalFormatting sqref="E28:E36">
    <cfRule type="cellIs" priority="6" operator="lessThan" aboveAverage="0" equalAverage="0" bottom="0" percent="0" rank="0" text="" dxfId="4">
      <formula>0.05</formula>
    </cfRule>
  </conditionalFormatting>
  <conditionalFormatting sqref="C28:C36">
    <cfRule type="cellIs" priority="7" operator="lessThan" aboveAverage="0" equalAverage="0" bottom="0" percent="0" rank="0" text="" dxfId="5">
      <formula>0.05</formula>
    </cfRule>
  </conditionalFormatting>
  <conditionalFormatting sqref="C3:C12 C15:C24 C27:C36 C39:C48 C51:C60 C63:C72 C75:C84 C87:C96 C99:C108 C111:C120 C123:C132">
    <cfRule type="cellIs" priority="8" operator="lessThan" aboveAverage="0" equalAverage="0" bottom="0" percent="0" rank="0" text="" dxfId="6">
      <formula>0.05</formula>
    </cfRule>
  </conditionalFormatting>
  <conditionalFormatting sqref="E3:E12 E15:E24 E27:E36 E39:E48 E51:E60 E63:E72 E75:E84 E87:E96 E99:E108 E111:E120 E123:E132">
    <cfRule type="cellIs" priority="9" operator="lessThan" aboveAverage="0" equalAverage="0" bottom="0" percent="0" rank="0" text="" dxfId="7">
      <formula>0.05</formula>
    </cfRule>
  </conditionalFormatting>
  <conditionalFormatting sqref="A1:A65536">
    <cfRule type="expression" priority="10" aboveAverage="0" equalAverage="0" bottom="0" percent="0" rank="0" text="" dxfId="8">
      <formula>NOT(ISERROR(SEARCH("old",A1)))</formula>
    </cfRule>
    <cfRule type="expression" priority="11" aboveAverage="0" equalAverage="0" bottom="0" percent="0" rank="0" text="" dxfId="9">
      <formula>NOT(ISERROR(SEARCH("All",A1)))</formula>
    </cfRule>
    <cfRule type="expression" priority="12" aboveAverage="0" equalAverage="0" bottom="0" percent="0" rank="0" text="" dxfId="10">
      <formula>NOT(ISERROR(SEARCH("Young",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03T12:04:25Z</dcterms:created>
  <dc:creator>Wei-Hua Chen</dc:creator>
  <dc:description/>
  <dc:language>en-US</dc:language>
  <cp:lastModifiedBy>wchen</cp:lastModifiedBy>
  <dcterms:modified xsi:type="dcterms:W3CDTF">2011-02-07T07:56:16Z</dcterms:modified>
  <cp:revision>0</cp:revision>
  <dc:subject/>
  <dc:title/>
</cp:coreProperties>
</file>